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/>
  <mc:AlternateContent xmlns:mc="http://schemas.openxmlformats.org/markup-compatibility/2006">
    <mc:Choice Requires="x15">
      <x15ac:absPath xmlns:x15ac="http://schemas.microsoft.com/office/spreadsheetml/2010/11/ac" url="C:\Users\Suguru Shirotake\Dropbox\Paper\Kondo et al 2016_UTUC\Manuscripts for Radiation Oncology_2.1\"/>
    </mc:Choice>
  </mc:AlternateContent>
  <bookViews>
    <workbookView xWindow="0" yWindow="0" windowWidth="23040" windowHeight="9408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35" i="1" l="1"/>
  <c r="AL35" i="1"/>
  <c r="AF35" i="1"/>
  <c r="AE35" i="1"/>
  <c r="AC35" i="1"/>
  <c r="V35" i="1"/>
  <c r="T35" i="1"/>
  <c r="AN34" i="1"/>
  <c r="AL34" i="1"/>
  <c r="AE34" i="1"/>
  <c r="AC34" i="1"/>
  <c r="V34" i="1"/>
  <c r="T34" i="1"/>
  <c r="AN33" i="1"/>
  <c r="AL33" i="1"/>
  <c r="AE33" i="1"/>
  <c r="AC33" i="1"/>
  <c r="V33" i="1"/>
  <c r="T33" i="1"/>
  <c r="AN32" i="1"/>
  <c r="AL32" i="1"/>
  <c r="AE32" i="1"/>
  <c r="AC32" i="1"/>
  <c r="V32" i="1"/>
  <c r="T32" i="1"/>
  <c r="AN31" i="1"/>
  <c r="AL31" i="1"/>
  <c r="AE31" i="1"/>
  <c r="AC31" i="1"/>
  <c r="V31" i="1"/>
  <c r="T31" i="1"/>
  <c r="AN30" i="1"/>
  <c r="AL30" i="1"/>
  <c r="AE30" i="1"/>
  <c r="AC30" i="1"/>
  <c r="V30" i="1"/>
  <c r="T30" i="1"/>
  <c r="AN29" i="1"/>
  <c r="AL29" i="1"/>
  <c r="AE29" i="1"/>
  <c r="AC29" i="1"/>
  <c r="V29" i="1"/>
  <c r="T29" i="1"/>
  <c r="AN28" i="1"/>
  <c r="AL28" i="1"/>
  <c r="AE28" i="1"/>
  <c r="AC28" i="1"/>
  <c r="V28" i="1"/>
  <c r="T28" i="1"/>
  <c r="AN27" i="1"/>
  <c r="AL27" i="1"/>
  <c r="AE27" i="1"/>
  <c r="AC27" i="1"/>
  <c r="V27" i="1"/>
  <c r="T27" i="1"/>
  <c r="AN26" i="1"/>
  <c r="AL26" i="1"/>
  <c r="AE26" i="1"/>
  <c r="AC26" i="1"/>
  <c r="V26" i="1"/>
  <c r="T26" i="1"/>
  <c r="AN24" i="1"/>
  <c r="AL24" i="1"/>
  <c r="AF24" i="1"/>
  <c r="AE24" i="1"/>
  <c r="AC24" i="1"/>
  <c r="V24" i="1"/>
  <c r="T24" i="1"/>
  <c r="AN22" i="1"/>
  <c r="AL22" i="1"/>
  <c r="AE22" i="1"/>
  <c r="AC22" i="1"/>
  <c r="V22" i="1"/>
  <c r="T22" i="1"/>
  <c r="AN20" i="1"/>
  <c r="AL20" i="1"/>
  <c r="AE20" i="1"/>
  <c r="AC20" i="1"/>
  <c r="V20" i="1"/>
  <c r="T20" i="1"/>
  <c r="AN18" i="1"/>
  <c r="AL18" i="1"/>
  <c r="AE18" i="1"/>
  <c r="AC18" i="1"/>
  <c r="V18" i="1"/>
  <c r="T18" i="1"/>
  <c r="AN16" i="1"/>
  <c r="AL16" i="1"/>
  <c r="AF16" i="1"/>
  <c r="AE16" i="1"/>
  <c r="AC16" i="1"/>
  <c r="V16" i="1"/>
  <c r="T16" i="1"/>
  <c r="AN14" i="1"/>
  <c r="AL14" i="1"/>
  <c r="AF14" i="1"/>
  <c r="AE14" i="1"/>
  <c r="AC14" i="1"/>
  <c r="V14" i="1"/>
  <c r="T14" i="1"/>
  <c r="AN12" i="1"/>
  <c r="AL12" i="1"/>
  <c r="AE12" i="1"/>
  <c r="AC12" i="1"/>
  <c r="V12" i="1"/>
  <c r="T12" i="1"/>
  <c r="AO10" i="1"/>
  <c r="AN10" i="1"/>
  <c r="AL10" i="1"/>
  <c r="AF10" i="1"/>
  <c r="AE10" i="1"/>
  <c r="AC10" i="1"/>
  <c r="V10" i="1"/>
  <c r="T10" i="1"/>
  <c r="M10" i="1"/>
  <c r="K10" i="1"/>
  <c r="AN8" i="1"/>
  <c r="AL8" i="1"/>
  <c r="AE8" i="1"/>
  <c r="AC8" i="1"/>
  <c r="V8" i="1"/>
  <c r="T8" i="1"/>
  <c r="M8" i="1"/>
  <c r="K8" i="1"/>
</calcChain>
</file>

<file path=xl/sharedStrings.xml><?xml version="1.0" encoding="utf-8"?>
<sst xmlns="http://schemas.openxmlformats.org/spreadsheetml/2006/main" count="134" uniqueCount="39">
  <si>
    <t>Days after
 the first visit
(days)</t>
    <phoneticPr fontId="2"/>
  </si>
  <si>
    <t>Treatment</t>
    <phoneticPr fontId="2"/>
  </si>
  <si>
    <t>CT#</t>
    <phoneticPr fontId="2"/>
  </si>
  <si>
    <t>Size of lymph nodes (mm)</t>
    <phoneticPr fontId="2"/>
  </si>
  <si>
    <t>obturator</t>
    <phoneticPr fontId="2"/>
  </si>
  <si>
    <t>common iliac</t>
    <phoneticPr fontId="2"/>
  </si>
  <si>
    <t>para-aorta #1</t>
    <phoneticPr fontId="2"/>
  </si>
  <si>
    <t>para-aorta #2</t>
    <phoneticPr fontId="2"/>
  </si>
  <si>
    <t>evaluators</t>
    <phoneticPr fontId="2"/>
  </si>
  <si>
    <t>average</t>
    <phoneticPr fontId="2"/>
  </si>
  <si>
    <t>SD</t>
    <phoneticPr fontId="2"/>
  </si>
  <si>
    <t>p value 
(t-test)</t>
    <phoneticPr fontId="2"/>
  </si>
  <si>
    <t>first visit</t>
  </si>
  <si>
    <t>*</t>
    <phoneticPr fontId="2"/>
  </si>
  <si>
    <t>±</t>
    <phoneticPr fontId="2"/>
  </si>
  <si>
    <r>
      <t xml:space="preserve">GC #1 - 6 </t>
    </r>
    <r>
      <rPr>
        <vertAlign val="superscript"/>
        <sz val="11"/>
        <color theme="1"/>
        <rFont val="Times New Roman"/>
        <family val="1"/>
      </rPr>
      <t>$</t>
    </r>
    <phoneticPr fontId="2"/>
  </si>
  <si>
    <t>±</t>
    <phoneticPr fontId="2"/>
  </si>
  <si>
    <t>&lt;0.001</t>
    <phoneticPr fontId="2"/>
  </si>
  <si>
    <t>a</t>
    <phoneticPr fontId="2"/>
  </si>
  <si>
    <t>&lt;0.001</t>
    <phoneticPr fontId="2"/>
  </si>
  <si>
    <t>a</t>
    <phoneticPr fontId="2"/>
  </si>
  <si>
    <t>NU</t>
    <phoneticPr fontId="2"/>
  </si>
  <si>
    <t>b</t>
    <phoneticPr fontId="2"/>
  </si>
  <si>
    <t>GC #7 - 8</t>
    <phoneticPr fontId="2"/>
  </si>
  <si>
    <t>c</t>
    <phoneticPr fontId="2"/>
  </si>
  <si>
    <t>GC #9 - 10</t>
    <phoneticPr fontId="2"/>
  </si>
  <si>
    <t>d</t>
    <phoneticPr fontId="2"/>
  </si>
  <si>
    <t>d</t>
    <phoneticPr fontId="2"/>
  </si>
  <si>
    <t>GP #1 - 2</t>
    <phoneticPr fontId="2"/>
  </si>
  <si>
    <t>GP #3 - 4</t>
    <phoneticPr fontId="2"/>
  </si>
  <si>
    <t>GP #5 - 6</t>
    <phoneticPr fontId="2"/>
  </si>
  <si>
    <t>GP #7 - 8</t>
    <phoneticPr fontId="2"/>
  </si>
  <si>
    <t>*</t>
    <phoneticPr fontId="2"/>
  </si>
  <si>
    <t>e</t>
    <phoneticPr fontId="2"/>
  </si>
  <si>
    <t>e</t>
    <phoneticPr fontId="2"/>
  </si>
  <si>
    <t>RT</t>
    <phoneticPr fontId="2"/>
  </si>
  <si>
    <t>f</t>
    <phoneticPr fontId="2"/>
  </si>
  <si>
    <r>
      <t xml:space="preserve">The size of lymph nodes were measured by four evaluators. *: The important CT was shown in Figure 1. </t>
    </r>
    <r>
      <rPr>
        <vertAlign val="superscript"/>
        <sz val="11"/>
        <color theme="1"/>
        <rFont val="Times New Roman"/>
        <family val="1"/>
      </rPr>
      <t>$</t>
    </r>
    <r>
      <rPr>
        <sz val="11"/>
        <color theme="1"/>
        <rFont val="Times New Roman"/>
        <family val="1"/>
      </rPr>
      <t>: The ureteral tumor was evaluated by MRI (Supple Figure 1). a to f: compared with CT#1, #2, #3, #4, #5, and #9
SD: standard deviation, GC: gemcitabine and cisplatin chemotherapy, RNU: radical nephroureterectomy, GP: gemcitabine and paclitaxel chemotherapy, RT: radiotherapy</t>
    </r>
    <phoneticPr fontId="2"/>
  </si>
  <si>
    <t>Table S1. Lymph nodes of clinical course of the case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yyyy/m/d;@"/>
    <numFmt numFmtId="177" formatCode="0_);[Red]\(0\)"/>
    <numFmt numFmtId="178" formatCode="0.0"/>
    <numFmt numFmtId="179" formatCode="0.000"/>
  </numFmts>
  <fonts count="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vertical="center"/>
    </xf>
    <xf numFmtId="176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0" fillId="2" borderId="2" xfId="0" applyFill="1" applyBorder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>
      <alignment vertical="center"/>
    </xf>
    <xf numFmtId="176" fontId="1" fillId="2" borderId="3" xfId="0" applyNumberFormat="1" applyFont="1" applyFill="1" applyBorder="1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2" borderId="3" xfId="0" applyFill="1" applyBorder="1">
      <alignment vertical="center"/>
    </xf>
    <xf numFmtId="177" fontId="1" fillId="2" borderId="0" xfId="0" applyNumberFormat="1" applyFont="1" applyFill="1" applyBorder="1">
      <alignment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0" fillId="2" borderId="0" xfId="0" applyFill="1" applyBorder="1">
      <alignment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178" fontId="1" fillId="2" borderId="0" xfId="0" applyNumberFormat="1" applyFont="1" applyFill="1" applyBorder="1" applyAlignment="1">
      <alignment horizontal="center" vertical="center"/>
    </xf>
    <xf numFmtId="178" fontId="1" fillId="2" borderId="0" xfId="0" applyNumberFormat="1" applyFont="1" applyFill="1" applyBorder="1" applyAlignment="1">
      <alignment horizontal="left" vertical="center"/>
    </xf>
    <xf numFmtId="178" fontId="1" fillId="2" borderId="0" xfId="0" applyNumberFormat="1" applyFont="1" applyFill="1" applyBorder="1">
      <alignment vertical="center"/>
    </xf>
    <xf numFmtId="179" fontId="1" fillId="2" borderId="0" xfId="0" applyNumberFormat="1" applyFont="1" applyFill="1" applyBorder="1" applyAlignment="1">
      <alignment horizontal="center" vertical="center"/>
    </xf>
    <xf numFmtId="178" fontId="3" fillId="2" borderId="0" xfId="0" applyNumberFormat="1" applyFont="1" applyFill="1" applyBorder="1" applyAlignment="1">
      <alignment horizontal="left" vertical="center"/>
    </xf>
    <xf numFmtId="176" fontId="1" fillId="2" borderId="0" xfId="0" applyNumberFormat="1" applyFont="1" applyFill="1" applyBorder="1">
      <alignment vertical="center"/>
    </xf>
    <xf numFmtId="177" fontId="1" fillId="2" borderId="3" xfId="0" applyNumberFormat="1" applyFont="1" applyFill="1" applyBorder="1">
      <alignment vertical="center"/>
    </xf>
    <xf numFmtId="0" fontId="1" fillId="2" borderId="3" xfId="0" applyFont="1" applyFill="1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left" vertical="center"/>
    </xf>
    <xf numFmtId="178" fontId="1" fillId="2" borderId="3" xfId="0" applyNumberFormat="1" applyFont="1" applyFill="1" applyBorder="1" applyAlignment="1">
      <alignment horizontal="center" vertical="center"/>
    </xf>
    <xf numFmtId="179" fontId="1" fillId="2" borderId="3" xfId="0" applyNumberFormat="1" applyFont="1" applyFill="1" applyBorder="1" applyAlignment="1">
      <alignment horizontal="center" vertical="center"/>
    </xf>
    <xf numFmtId="178" fontId="1" fillId="2" borderId="3" xfId="0" applyNumberFormat="1" applyFont="1" applyFill="1" applyBorder="1">
      <alignment vertical="center"/>
    </xf>
    <xf numFmtId="178" fontId="3" fillId="2" borderId="3" xfId="0" applyNumberFormat="1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 wrapText="1"/>
    </xf>
    <xf numFmtId="176" fontId="1" fillId="2" borderId="0" xfId="0" applyNumberFormat="1" applyFont="1" applyFill="1" applyBorder="1" applyAlignment="1">
      <alignment horizontal="center" vertical="center" wrapText="1"/>
    </xf>
    <xf numFmtId="176" fontId="1" fillId="2" borderId="3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36"/>
  <sheetViews>
    <sheetView tabSelected="1" topLeftCell="AB1" workbookViewId="0">
      <selection activeCell="B2" sqref="B2:AP2"/>
    </sheetView>
  </sheetViews>
  <sheetFormatPr defaultRowHeight="13.2" x14ac:dyDescent="0.2"/>
  <cols>
    <col min="1" max="1" width="8.88671875" customWidth="1"/>
    <col min="2" max="2" width="11.21875" customWidth="1"/>
    <col min="5" max="5" width="2.44140625" bestFit="1" customWidth="1"/>
    <col min="6" max="6" width="2.21875" customWidth="1"/>
    <col min="12" max="12" width="2.6640625" bestFit="1" customWidth="1"/>
    <col min="15" max="15" width="1.88671875" bestFit="1" customWidth="1"/>
    <col min="21" max="21" width="2.6640625" bestFit="1" customWidth="1"/>
    <col min="24" max="24" width="2" bestFit="1" customWidth="1"/>
    <col min="30" max="30" width="2.6640625" bestFit="1" customWidth="1"/>
    <col min="33" max="33" width="2" bestFit="1" customWidth="1"/>
    <col min="39" max="39" width="2.6640625" bestFit="1" customWidth="1"/>
    <col min="42" max="42" width="2" bestFit="1" customWidth="1"/>
  </cols>
  <sheetData>
    <row r="2" spans="2:42" ht="13.8" x14ac:dyDescent="0.2">
      <c r="B2" s="33" t="s">
        <v>38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</row>
    <row r="3" spans="2:42" ht="13.8" x14ac:dyDescent="0.2">
      <c r="B3" s="37" t="s">
        <v>0</v>
      </c>
      <c r="C3" s="34" t="s">
        <v>1</v>
      </c>
      <c r="D3" s="37" t="s">
        <v>2</v>
      </c>
      <c r="F3" s="1"/>
      <c r="G3" s="40" t="s">
        <v>3</v>
      </c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</row>
    <row r="4" spans="2:42" ht="13.8" x14ac:dyDescent="0.2">
      <c r="B4" s="38"/>
      <c r="C4" s="35"/>
      <c r="D4" s="38"/>
      <c r="E4" s="2"/>
      <c r="F4" s="3"/>
      <c r="G4" s="41" t="s">
        <v>4</v>
      </c>
      <c r="H4" s="41"/>
      <c r="I4" s="41"/>
      <c r="J4" s="41"/>
      <c r="K4" s="41"/>
      <c r="L4" s="41"/>
      <c r="M4" s="41"/>
      <c r="N4" s="41"/>
      <c r="O4" s="4"/>
      <c r="P4" s="41" t="s">
        <v>5</v>
      </c>
      <c r="Q4" s="41"/>
      <c r="R4" s="41"/>
      <c r="S4" s="41"/>
      <c r="T4" s="41"/>
      <c r="U4" s="41"/>
      <c r="V4" s="41"/>
      <c r="W4" s="41"/>
      <c r="X4" s="5"/>
      <c r="Y4" s="41" t="s">
        <v>6</v>
      </c>
      <c r="Z4" s="41"/>
      <c r="AA4" s="41"/>
      <c r="AB4" s="41"/>
      <c r="AC4" s="41"/>
      <c r="AD4" s="41"/>
      <c r="AE4" s="41"/>
      <c r="AF4" s="41"/>
      <c r="AG4" s="4"/>
      <c r="AH4" s="41" t="s">
        <v>7</v>
      </c>
      <c r="AI4" s="41"/>
      <c r="AJ4" s="41"/>
      <c r="AK4" s="41"/>
      <c r="AL4" s="41"/>
      <c r="AM4" s="41"/>
      <c r="AN4" s="41"/>
      <c r="AO4" s="41"/>
      <c r="AP4" s="6"/>
    </row>
    <row r="5" spans="2:42" ht="13.8" x14ac:dyDescent="0.2">
      <c r="B5" s="38"/>
      <c r="C5" s="35"/>
      <c r="D5" s="38"/>
      <c r="E5" s="2"/>
      <c r="F5" s="3"/>
      <c r="G5" s="42" t="s">
        <v>8</v>
      </c>
      <c r="H5" s="42"/>
      <c r="I5" s="42"/>
      <c r="J5" s="42"/>
      <c r="K5" s="43" t="s">
        <v>9</v>
      </c>
      <c r="L5" s="7"/>
      <c r="M5" s="43" t="s">
        <v>10</v>
      </c>
      <c r="N5" s="43" t="s">
        <v>11</v>
      </c>
      <c r="O5" s="4"/>
      <c r="P5" s="42" t="s">
        <v>8</v>
      </c>
      <c r="Q5" s="42"/>
      <c r="R5" s="42"/>
      <c r="S5" s="42"/>
      <c r="T5" s="43" t="s">
        <v>9</v>
      </c>
      <c r="U5" s="7"/>
      <c r="V5" s="43" t="s">
        <v>10</v>
      </c>
      <c r="W5" s="43" t="s">
        <v>11</v>
      </c>
      <c r="X5" s="5"/>
      <c r="Y5" s="42" t="s">
        <v>8</v>
      </c>
      <c r="Z5" s="42"/>
      <c r="AA5" s="42"/>
      <c r="AB5" s="42"/>
      <c r="AC5" s="43" t="s">
        <v>9</v>
      </c>
      <c r="AD5" s="7"/>
      <c r="AE5" s="43" t="s">
        <v>10</v>
      </c>
      <c r="AF5" s="43" t="s">
        <v>11</v>
      </c>
      <c r="AG5" s="4"/>
      <c r="AH5" s="42" t="s">
        <v>8</v>
      </c>
      <c r="AI5" s="42"/>
      <c r="AJ5" s="42"/>
      <c r="AK5" s="42"/>
      <c r="AL5" s="43" t="s">
        <v>9</v>
      </c>
      <c r="AM5" s="7"/>
      <c r="AN5" s="43" t="s">
        <v>10</v>
      </c>
      <c r="AO5" s="43" t="s">
        <v>11</v>
      </c>
      <c r="AP5" s="8"/>
    </row>
    <row r="6" spans="2:42" ht="13.8" x14ac:dyDescent="0.2">
      <c r="B6" s="39"/>
      <c r="C6" s="36"/>
      <c r="D6" s="39"/>
      <c r="E6" s="9"/>
      <c r="F6" s="3"/>
      <c r="G6" s="10">
        <v>1</v>
      </c>
      <c r="H6" s="10">
        <v>2</v>
      </c>
      <c r="I6" s="10">
        <v>3</v>
      </c>
      <c r="J6" s="10">
        <v>4</v>
      </c>
      <c r="K6" s="41"/>
      <c r="L6" s="10"/>
      <c r="M6" s="41"/>
      <c r="N6" s="41"/>
      <c r="O6" s="4"/>
      <c r="P6" s="10">
        <v>1</v>
      </c>
      <c r="Q6" s="10">
        <v>2</v>
      </c>
      <c r="R6" s="10">
        <v>3</v>
      </c>
      <c r="S6" s="10">
        <v>4</v>
      </c>
      <c r="T6" s="41"/>
      <c r="U6" s="10"/>
      <c r="V6" s="41"/>
      <c r="W6" s="41"/>
      <c r="X6" s="5"/>
      <c r="Y6" s="10">
        <v>1</v>
      </c>
      <c r="Z6" s="10">
        <v>2</v>
      </c>
      <c r="AA6" s="10">
        <v>3</v>
      </c>
      <c r="AB6" s="10">
        <v>4</v>
      </c>
      <c r="AC6" s="41"/>
      <c r="AD6" s="10"/>
      <c r="AE6" s="41"/>
      <c r="AF6" s="41"/>
      <c r="AG6" s="4"/>
      <c r="AH6" s="10">
        <v>1</v>
      </c>
      <c r="AI6" s="10">
        <v>2</v>
      </c>
      <c r="AJ6" s="10">
        <v>3</v>
      </c>
      <c r="AK6" s="10">
        <v>4</v>
      </c>
      <c r="AL6" s="41"/>
      <c r="AM6" s="10"/>
      <c r="AN6" s="41"/>
      <c r="AO6" s="41"/>
      <c r="AP6" s="11"/>
    </row>
    <row r="7" spans="2:42" ht="13.8" x14ac:dyDescent="0.2">
      <c r="B7" s="12">
        <v>0</v>
      </c>
      <c r="C7" s="13" t="s">
        <v>12</v>
      </c>
      <c r="D7" s="14"/>
      <c r="E7" s="14"/>
      <c r="F7" s="15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5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16"/>
      <c r="AP7" s="8"/>
    </row>
    <row r="8" spans="2:42" ht="13.8" x14ac:dyDescent="0.2">
      <c r="B8" s="12">
        <v>9</v>
      </c>
      <c r="C8" s="17"/>
      <c r="D8" s="18">
        <v>1</v>
      </c>
      <c r="E8" s="15" t="s">
        <v>13</v>
      </c>
      <c r="F8" s="17"/>
      <c r="G8" s="19">
        <v>17.7</v>
      </c>
      <c r="H8" s="19">
        <v>17.5</v>
      </c>
      <c r="I8" s="19">
        <v>18</v>
      </c>
      <c r="J8" s="19">
        <v>16.8</v>
      </c>
      <c r="K8" s="19">
        <f>AVERAGE(G8:J8)</f>
        <v>17.5</v>
      </c>
      <c r="L8" s="19" t="s">
        <v>14</v>
      </c>
      <c r="M8" s="19">
        <f>STDEV(G8:J8)</f>
        <v>0.50990195135927807</v>
      </c>
      <c r="N8" s="19"/>
      <c r="O8" s="19"/>
      <c r="P8" s="19">
        <v>6.9</v>
      </c>
      <c r="Q8" s="19">
        <v>6.8</v>
      </c>
      <c r="R8" s="19">
        <v>6</v>
      </c>
      <c r="S8" s="19">
        <v>6.7</v>
      </c>
      <c r="T8" s="19">
        <f>AVERAGE(P8:S8)</f>
        <v>6.6</v>
      </c>
      <c r="U8" s="19" t="s">
        <v>14</v>
      </c>
      <c r="V8" s="19">
        <f>STDEV(P8:S8)</f>
        <v>0.40824829046386313</v>
      </c>
      <c r="W8" s="19"/>
      <c r="X8" s="20"/>
      <c r="Y8" s="19">
        <v>6.7</v>
      </c>
      <c r="Z8" s="19">
        <v>7.7</v>
      </c>
      <c r="AA8" s="19">
        <v>5.6</v>
      </c>
      <c r="AB8" s="19">
        <v>6.9</v>
      </c>
      <c r="AC8" s="19">
        <f>AVERAGE(Y8:AB8)</f>
        <v>6.7249999999999996</v>
      </c>
      <c r="AD8" s="19" t="s">
        <v>14</v>
      </c>
      <c r="AE8" s="19">
        <f>STDEV(Y8:AB8)</f>
        <v>0.86554414483992492</v>
      </c>
      <c r="AF8" s="19"/>
      <c r="AG8" s="19"/>
      <c r="AH8" s="19">
        <v>4.9000000000000004</v>
      </c>
      <c r="AI8" s="19">
        <v>5</v>
      </c>
      <c r="AJ8" s="19">
        <v>4.7</v>
      </c>
      <c r="AK8" s="19">
        <v>5.5</v>
      </c>
      <c r="AL8" s="21">
        <f>AVERAGE(AH8:AK8)</f>
        <v>5.0250000000000004</v>
      </c>
      <c r="AM8" s="19" t="s">
        <v>14</v>
      </c>
      <c r="AN8" s="21">
        <f>STDEV(AH8:AK8)</f>
        <v>0.34034296427770222</v>
      </c>
      <c r="AO8" s="16"/>
      <c r="AP8" s="8"/>
    </row>
    <row r="9" spans="2:42" ht="16.8" x14ac:dyDescent="0.2">
      <c r="B9" s="12">
        <v>62</v>
      </c>
      <c r="C9" s="15" t="s">
        <v>15</v>
      </c>
      <c r="D9" s="18"/>
      <c r="E9" s="18"/>
      <c r="F9" s="15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20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21"/>
      <c r="AM9" s="19"/>
      <c r="AN9" s="21"/>
      <c r="AO9" s="16"/>
      <c r="AP9" s="8"/>
    </row>
    <row r="10" spans="2:42" ht="16.8" x14ac:dyDescent="0.2">
      <c r="B10" s="12">
        <v>269</v>
      </c>
      <c r="C10" s="17"/>
      <c r="D10" s="18">
        <v>2</v>
      </c>
      <c r="E10" s="15" t="s">
        <v>13</v>
      </c>
      <c r="F10" s="17"/>
      <c r="G10" s="19">
        <v>8.6</v>
      </c>
      <c r="H10" s="19">
        <v>6.9</v>
      </c>
      <c r="I10" s="19">
        <v>9.4</v>
      </c>
      <c r="J10" s="19">
        <v>8.6999999999999993</v>
      </c>
      <c r="K10" s="19">
        <f>AVERAGE(G10:J10)</f>
        <v>8.3999999999999986</v>
      </c>
      <c r="L10" s="19" t="s">
        <v>16</v>
      </c>
      <c r="M10" s="19">
        <f>STDEV(G10:J10)</f>
        <v>1.0614455552060611</v>
      </c>
      <c r="N10" s="22" t="s">
        <v>17</v>
      </c>
      <c r="O10" s="23" t="s">
        <v>18</v>
      </c>
      <c r="P10" s="19">
        <v>11.2</v>
      </c>
      <c r="Q10" s="19">
        <v>10.4</v>
      </c>
      <c r="R10" s="19">
        <v>11</v>
      </c>
      <c r="S10" s="19">
        <v>11.2</v>
      </c>
      <c r="T10" s="19">
        <f t="shared" ref="T10:T35" si="0">AVERAGE(P10:S10)</f>
        <v>10.95</v>
      </c>
      <c r="U10" s="19" t="s">
        <v>16</v>
      </c>
      <c r="V10" s="19">
        <f t="shared" ref="V10:V35" si="1">STDEV(P10:S10)</f>
        <v>0.37859388972001773</v>
      </c>
      <c r="W10" s="22" t="s">
        <v>19</v>
      </c>
      <c r="X10" s="23" t="s">
        <v>20</v>
      </c>
      <c r="Y10" s="19">
        <v>6.3</v>
      </c>
      <c r="Z10" s="19">
        <v>6.3</v>
      </c>
      <c r="AA10" s="19">
        <v>6.8</v>
      </c>
      <c r="AB10" s="19">
        <v>6.3</v>
      </c>
      <c r="AC10" s="19">
        <f t="shared" ref="AC10:AC35" si="2">AVERAGE(Y10:AB10)</f>
        <v>6.4249999999999998</v>
      </c>
      <c r="AD10" s="19" t="s">
        <v>14</v>
      </c>
      <c r="AE10" s="19">
        <f t="shared" ref="AE10:AE35" si="3">STDEV(Y10:AB10)</f>
        <v>0.25</v>
      </c>
      <c r="AF10" s="22">
        <f>TTEST(Y8:AB8,Y10:AB10,2,2)</f>
        <v>0.53017982957553278</v>
      </c>
      <c r="AG10" s="23" t="s">
        <v>20</v>
      </c>
      <c r="AH10" s="19">
        <v>7.1</v>
      </c>
      <c r="AI10" s="19">
        <v>5.9</v>
      </c>
      <c r="AJ10" s="19">
        <v>7.6</v>
      </c>
      <c r="AK10" s="19">
        <v>7.7</v>
      </c>
      <c r="AL10" s="21">
        <f t="shared" ref="AL10:AL35" si="4">AVERAGE(AH10:AK10)</f>
        <v>7.0750000000000002</v>
      </c>
      <c r="AM10" s="19" t="s">
        <v>14</v>
      </c>
      <c r="AN10" s="21">
        <f t="shared" ref="AN10:AN35" si="5">STDEV(AH10:AK10)</f>
        <v>0.82613558209291238</v>
      </c>
      <c r="AO10" s="22">
        <f>TTEST(AH8:AK8,AH10:AK10,2,2)</f>
        <v>3.7360597276124602E-3</v>
      </c>
      <c r="AP10" s="23" t="s">
        <v>20</v>
      </c>
    </row>
    <row r="11" spans="2:42" ht="13.8" x14ac:dyDescent="0.2">
      <c r="B11" s="12">
        <v>289</v>
      </c>
      <c r="C11" s="15" t="s">
        <v>21</v>
      </c>
      <c r="D11" s="18"/>
      <c r="E11" s="18"/>
      <c r="F11" s="15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22"/>
      <c r="X11" s="20"/>
      <c r="Y11" s="19"/>
      <c r="Z11" s="19"/>
      <c r="AA11" s="19"/>
      <c r="AB11" s="19"/>
      <c r="AC11" s="19"/>
      <c r="AD11" s="19"/>
      <c r="AE11" s="19"/>
      <c r="AF11" s="22"/>
      <c r="AG11" s="20"/>
      <c r="AH11" s="19"/>
      <c r="AI11" s="19"/>
      <c r="AJ11" s="19"/>
      <c r="AK11" s="19"/>
      <c r="AL11" s="21"/>
      <c r="AM11" s="19"/>
      <c r="AN11" s="21"/>
      <c r="AO11" s="22"/>
      <c r="AP11" s="20"/>
    </row>
    <row r="12" spans="2:42" ht="16.8" x14ac:dyDescent="0.2">
      <c r="B12" s="12">
        <v>335</v>
      </c>
      <c r="C12" s="24"/>
      <c r="D12" s="18">
        <v>3</v>
      </c>
      <c r="E12" s="15" t="s">
        <v>13</v>
      </c>
      <c r="F12" s="24"/>
      <c r="G12" s="19"/>
      <c r="H12" s="19"/>
      <c r="I12" s="19"/>
      <c r="J12" s="19"/>
      <c r="K12" s="19"/>
      <c r="L12" s="19"/>
      <c r="M12" s="19"/>
      <c r="N12" s="19"/>
      <c r="O12" s="19"/>
      <c r="P12" s="19">
        <v>21.3</v>
      </c>
      <c r="Q12" s="19">
        <v>21.7</v>
      </c>
      <c r="R12" s="19">
        <v>22.9</v>
      </c>
      <c r="S12" s="19">
        <v>22.7</v>
      </c>
      <c r="T12" s="19">
        <f t="shared" si="0"/>
        <v>22.150000000000002</v>
      </c>
      <c r="U12" s="19" t="s">
        <v>14</v>
      </c>
      <c r="V12" s="19">
        <f t="shared" si="1"/>
        <v>0.77244201508376376</v>
      </c>
      <c r="W12" s="22" t="s">
        <v>19</v>
      </c>
      <c r="X12" s="23" t="s">
        <v>22</v>
      </c>
      <c r="Y12" s="19">
        <v>12.5</v>
      </c>
      <c r="Z12" s="19">
        <v>14</v>
      </c>
      <c r="AA12" s="19">
        <v>11.8</v>
      </c>
      <c r="AB12" s="19">
        <v>12.6</v>
      </c>
      <c r="AC12" s="19">
        <f t="shared" si="2"/>
        <v>12.725</v>
      </c>
      <c r="AD12" s="19" t="s">
        <v>16</v>
      </c>
      <c r="AE12" s="19">
        <f t="shared" si="3"/>
        <v>0.92150239645193888</v>
      </c>
      <c r="AF12" s="22" t="s">
        <v>17</v>
      </c>
      <c r="AG12" s="23" t="s">
        <v>22</v>
      </c>
      <c r="AH12" s="19">
        <v>17.100000000000001</v>
      </c>
      <c r="AI12" s="19">
        <v>18.100000000000001</v>
      </c>
      <c r="AJ12" s="19">
        <v>16.3</v>
      </c>
      <c r="AK12" s="19">
        <v>16.8</v>
      </c>
      <c r="AL12" s="21">
        <f t="shared" si="4"/>
        <v>17.074999999999999</v>
      </c>
      <c r="AM12" s="19" t="s">
        <v>16</v>
      </c>
      <c r="AN12" s="21">
        <f t="shared" si="5"/>
        <v>0.75883682918881434</v>
      </c>
      <c r="AO12" s="22" t="s">
        <v>19</v>
      </c>
      <c r="AP12" s="23" t="s">
        <v>22</v>
      </c>
    </row>
    <row r="13" spans="2:42" ht="13.8" x14ac:dyDescent="0.2">
      <c r="B13" s="12">
        <v>346</v>
      </c>
      <c r="C13" s="15" t="s">
        <v>23</v>
      </c>
      <c r="D13" s="18"/>
      <c r="E13" s="18"/>
      <c r="F13" s="15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22"/>
      <c r="X13" s="20"/>
      <c r="Y13" s="19"/>
      <c r="Z13" s="19"/>
      <c r="AA13" s="19"/>
      <c r="AB13" s="19"/>
      <c r="AC13" s="19"/>
      <c r="AD13" s="19"/>
      <c r="AE13" s="19"/>
      <c r="AF13" s="22"/>
      <c r="AG13" s="20"/>
      <c r="AH13" s="19"/>
      <c r="AI13" s="19"/>
      <c r="AJ13" s="19"/>
      <c r="AK13" s="19"/>
      <c r="AL13" s="21"/>
      <c r="AM13" s="19"/>
      <c r="AN13" s="21"/>
      <c r="AO13" s="22"/>
      <c r="AP13" s="20"/>
    </row>
    <row r="14" spans="2:42" ht="16.8" x14ac:dyDescent="0.2">
      <c r="B14" s="12">
        <v>403</v>
      </c>
      <c r="C14" s="24"/>
      <c r="D14" s="18">
        <v>4</v>
      </c>
      <c r="E14" s="15" t="s">
        <v>13</v>
      </c>
      <c r="F14" s="24"/>
      <c r="G14" s="19"/>
      <c r="H14" s="19"/>
      <c r="I14" s="19"/>
      <c r="J14" s="19"/>
      <c r="K14" s="19"/>
      <c r="L14" s="19"/>
      <c r="M14" s="19"/>
      <c r="N14" s="19"/>
      <c r="O14" s="19"/>
      <c r="P14" s="19">
        <v>16.399999999999999</v>
      </c>
      <c r="Q14" s="19">
        <v>14.3</v>
      </c>
      <c r="R14" s="19">
        <v>15.6</v>
      </c>
      <c r="S14" s="19">
        <v>15.5</v>
      </c>
      <c r="T14" s="19">
        <f t="shared" si="0"/>
        <v>15.45</v>
      </c>
      <c r="U14" s="19" t="s">
        <v>14</v>
      </c>
      <c r="V14" s="19">
        <f t="shared" si="1"/>
        <v>0.86602540378443771</v>
      </c>
      <c r="W14" s="22" t="s">
        <v>19</v>
      </c>
      <c r="X14" s="23" t="s">
        <v>24</v>
      </c>
      <c r="Y14" s="19">
        <v>12.8</v>
      </c>
      <c r="Z14" s="19">
        <v>11.7</v>
      </c>
      <c r="AA14" s="19">
        <v>11.9</v>
      </c>
      <c r="AB14" s="19">
        <v>12.2</v>
      </c>
      <c r="AC14" s="19">
        <f t="shared" si="2"/>
        <v>12.149999999999999</v>
      </c>
      <c r="AD14" s="19" t="s">
        <v>14</v>
      </c>
      <c r="AE14" s="19">
        <f t="shared" si="3"/>
        <v>0.47958315233127241</v>
      </c>
      <c r="AF14" s="22">
        <f t="shared" ref="AF14:AF16" si="6">TTEST(Y12:AB12,Y14:AB14,2,2)</f>
        <v>0.31068364797437847</v>
      </c>
      <c r="AG14" s="23" t="s">
        <v>24</v>
      </c>
      <c r="AH14" s="19">
        <v>7.9</v>
      </c>
      <c r="AI14" s="19">
        <v>7.2</v>
      </c>
      <c r="AJ14" s="19">
        <v>8.6999999999999993</v>
      </c>
      <c r="AK14" s="19">
        <v>7.6</v>
      </c>
      <c r="AL14" s="21">
        <f t="shared" si="4"/>
        <v>7.85</v>
      </c>
      <c r="AM14" s="19" t="s">
        <v>16</v>
      </c>
      <c r="AN14" s="21">
        <f t="shared" si="5"/>
        <v>0.63508529610858799</v>
      </c>
      <c r="AO14" s="22" t="s">
        <v>19</v>
      </c>
      <c r="AP14" s="23" t="s">
        <v>24</v>
      </c>
    </row>
    <row r="15" spans="2:42" ht="13.8" x14ac:dyDescent="0.2">
      <c r="B15" s="12">
        <v>419</v>
      </c>
      <c r="C15" s="15" t="s">
        <v>25</v>
      </c>
      <c r="D15" s="18"/>
      <c r="E15" s="18"/>
      <c r="F15" s="15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22"/>
      <c r="X15" s="20"/>
      <c r="Y15" s="19"/>
      <c r="Z15" s="19"/>
      <c r="AA15" s="19"/>
      <c r="AB15" s="19"/>
      <c r="AC15" s="19"/>
      <c r="AD15" s="19"/>
      <c r="AE15" s="19"/>
      <c r="AF15" s="22"/>
      <c r="AG15" s="20"/>
      <c r="AH15" s="19"/>
      <c r="AI15" s="19"/>
      <c r="AJ15" s="19"/>
      <c r="AK15" s="19"/>
      <c r="AL15" s="21"/>
      <c r="AM15" s="19"/>
      <c r="AN15" s="21"/>
      <c r="AO15" s="22"/>
      <c r="AP15" s="20"/>
    </row>
    <row r="16" spans="2:42" ht="16.8" x14ac:dyDescent="0.2">
      <c r="B16" s="12">
        <v>487</v>
      </c>
      <c r="C16" s="24"/>
      <c r="D16" s="18">
        <v>5</v>
      </c>
      <c r="E16" s="15" t="s">
        <v>13</v>
      </c>
      <c r="F16" s="24"/>
      <c r="G16" s="19"/>
      <c r="H16" s="19"/>
      <c r="I16" s="19"/>
      <c r="J16" s="19"/>
      <c r="K16" s="19"/>
      <c r="L16" s="19"/>
      <c r="M16" s="19"/>
      <c r="N16" s="19"/>
      <c r="O16" s="19"/>
      <c r="P16" s="19">
        <v>22.8</v>
      </c>
      <c r="Q16" s="19">
        <v>22.6</v>
      </c>
      <c r="R16" s="19">
        <v>24.1</v>
      </c>
      <c r="S16" s="19">
        <v>22.6</v>
      </c>
      <c r="T16" s="19">
        <f t="shared" si="0"/>
        <v>23.024999999999999</v>
      </c>
      <c r="U16" s="19" t="s">
        <v>14</v>
      </c>
      <c r="V16" s="19">
        <f t="shared" si="1"/>
        <v>0.72284161474004804</v>
      </c>
      <c r="W16" s="22" t="s">
        <v>19</v>
      </c>
      <c r="X16" s="23" t="s">
        <v>26</v>
      </c>
      <c r="Y16" s="19">
        <v>10.4</v>
      </c>
      <c r="Z16" s="19">
        <v>8.4</v>
      </c>
      <c r="AA16" s="19">
        <v>10.6</v>
      </c>
      <c r="AB16" s="19">
        <v>11.3</v>
      </c>
      <c r="AC16" s="19">
        <f t="shared" si="2"/>
        <v>10.175000000000001</v>
      </c>
      <c r="AD16" s="19" t="s">
        <v>16</v>
      </c>
      <c r="AE16" s="19">
        <f t="shared" si="3"/>
        <v>1.2446552400832369</v>
      </c>
      <c r="AF16" s="22">
        <f t="shared" si="6"/>
        <v>2.5238957497453338E-2</v>
      </c>
      <c r="AG16" s="23" t="s">
        <v>27</v>
      </c>
      <c r="AH16" s="19">
        <v>11.6</v>
      </c>
      <c r="AI16" s="19">
        <v>12</v>
      </c>
      <c r="AJ16" s="19">
        <v>11.5</v>
      </c>
      <c r="AK16" s="19">
        <v>12.3</v>
      </c>
      <c r="AL16" s="21">
        <f t="shared" si="4"/>
        <v>11.850000000000001</v>
      </c>
      <c r="AM16" s="19" t="s">
        <v>14</v>
      </c>
      <c r="AN16" s="21">
        <f t="shared" si="5"/>
        <v>0.3696845502136476</v>
      </c>
      <c r="AO16" s="22" t="s">
        <v>17</v>
      </c>
      <c r="AP16" s="23" t="s">
        <v>26</v>
      </c>
    </row>
    <row r="17" spans="2:42" ht="13.8" x14ac:dyDescent="0.2">
      <c r="B17" s="12">
        <v>493</v>
      </c>
      <c r="C17" s="15" t="s">
        <v>28</v>
      </c>
      <c r="D17" s="18"/>
      <c r="E17" s="18"/>
      <c r="F17" s="15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22"/>
      <c r="X17" s="20"/>
      <c r="Y17" s="19"/>
      <c r="Z17" s="19"/>
      <c r="AA17" s="19"/>
      <c r="AB17" s="19"/>
      <c r="AC17" s="19"/>
      <c r="AD17" s="19"/>
      <c r="AE17" s="19"/>
      <c r="AF17" s="22"/>
      <c r="AG17" s="20"/>
      <c r="AH17" s="19"/>
      <c r="AI17" s="19"/>
      <c r="AJ17" s="19"/>
      <c r="AK17" s="19"/>
      <c r="AL17" s="21"/>
      <c r="AM17" s="19"/>
      <c r="AN17" s="21"/>
      <c r="AO17" s="22"/>
      <c r="AP17" s="20"/>
    </row>
    <row r="18" spans="2:42" ht="13.8" x14ac:dyDescent="0.2">
      <c r="B18" s="12">
        <v>548</v>
      </c>
      <c r="C18" s="24"/>
      <c r="D18" s="18">
        <v>6</v>
      </c>
      <c r="E18" s="15"/>
      <c r="F18" s="24"/>
      <c r="G18" s="19"/>
      <c r="H18" s="19"/>
      <c r="I18" s="19"/>
      <c r="J18" s="19"/>
      <c r="K18" s="19"/>
      <c r="L18" s="19"/>
      <c r="M18" s="19"/>
      <c r="N18" s="19"/>
      <c r="O18" s="19"/>
      <c r="P18" s="19">
        <v>11.5</v>
      </c>
      <c r="Q18" s="19">
        <v>9.8000000000000007</v>
      </c>
      <c r="R18" s="19">
        <v>10.8</v>
      </c>
      <c r="S18" s="19">
        <v>10</v>
      </c>
      <c r="T18" s="19">
        <f t="shared" si="0"/>
        <v>10.525</v>
      </c>
      <c r="U18" s="19" t="s">
        <v>14</v>
      </c>
      <c r="V18" s="19">
        <f t="shared" si="1"/>
        <v>0.78049129826453956</v>
      </c>
      <c r="W18" s="22"/>
      <c r="X18" s="20"/>
      <c r="Y18" s="19">
        <v>5.9</v>
      </c>
      <c r="Z18" s="19">
        <v>4.7</v>
      </c>
      <c r="AA18" s="19">
        <v>5.6</v>
      </c>
      <c r="AB18" s="19">
        <v>5.6</v>
      </c>
      <c r="AC18" s="19">
        <f t="shared" si="2"/>
        <v>5.4500000000000011</v>
      </c>
      <c r="AD18" s="19" t="s">
        <v>16</v>
      </c>
      <c r="AE18" s="19">
        <f t="shared" si="3"/>
        <v>0.51961524227066314</v>
      </c>
      <c r="AF18" s="22"/>
      <c r="AG18" s="20"/>
      <c r="AH18" s="19">
        <v>11.9</v>
      </c>
      <c r="AI18" s="19">
        <v>10.9</v>
      </c>
      <c r="AJ18" s="19">
        <v>13.7</v>
      </c>
      <c r="AK18" s="19">
        <v>12.2</v>
      </c>
      <c r="AL18" s="21">
        <f t="shared" si="4"/>
        <v>12.175000000000001</v>
      </c>
      <c r="AM18" s="19" t="s">
        <v>14</v>
      </c>
      <c r="AN18" s="21">
        <f t="shared" si="5"/>
        <v>1.1586630226256465</v>
      </c>
      <c r="AO18" s="22"/>
      <c r="AP18" s="20"/>
    </row>
    <row r="19" spans="2:42" ht="13.8" x14ac:dyDescent="0.2">
      <c r="B19" s="12">
        <v>556</v>
      </c>
      <c r="C19" s="15" t="s">
        <v>29</v>
      </c>
      <c r="D19" s="18"/>
      <c r="E19" s="18"/>
      <c r="F19" s="15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22"/>
      <c r="X19" s="20"/>
      <c r="Y19" s="19"/>
      <c r="Z19" s="19"/>
      <c r="AA19" s="19"/>
      <c r="AB19" s="19"/>
      <c r="AC19" s="19"/>
      <c r="AD19" s="19"/>
      <c r="AE19" s="19"/>
      <c r="AF19" s="22"/>
      <c r="AG19" s="20"/>
      <c r="AH19" s="19"/>
      <c r="AI19" s="19"/>
      <c r="AJ19" s="19"/>
      <c r="AK19" s="19"/>
      <c r="AL19" s="21"/>
      <c r="AM19" s="19"/>
      <c r="AN19" s="21"/>
      <c r="AO19" s="22"/>
      <c r="AP19" s="20"/>
    </row>
    <row r="20" spans="2:42" ht="13.8" x14ac:dyDescent="0.2">
      <c r="B20" s="12">
        <v>605</v>
      </c>
      <c r="C20" s="24"/>
      <c r="D20" s="18">
        <v>7</v>
      </c>
      <c r="E20" s="15"/>
      <c r="F20" s="24"/>
      <c r="G20" s="19"/>
      <c r="H20" s="19"/>
      <c r="I20" s="19"/>
      <c r="J20" s="19"/>
      <c r="K20" s="19"/>
      <c r="L20" s="19"/>
      <c r="M20" s="19"/>
      <c r="N20" s="19"/>
      <c r="O20" s="19"/>
      <c r="P20" s="19">
        <v>7.1</v>
      </c>
      <c r="Q20" s="19">
        <v>8.1999999999999993</v>
      </c>
      <c r="R20" s="19">
        <v>9.1</v>
      </c>
      <c r="S20" s="19">
        <v>8.5</v>
      </c>
      <c r="T20" s="19">
        <f t="shared" si="0"/>
        <v>8.2249999999999996</v>
      </c>
      <c r="U20" s="19" t="s">
        <v>14</v>
      </c>
      <c r="V20" s="19">
        <f t="shared" si="1"/>
        <v>0.83815273071201057</v>
      </c>
      <c r="W20" s="22"/>
      <c r="X20" s="20"/>
      <c r="Y20" s="19">
        <v>4.4000000000000004</v>
      </c>
      <c r="Z20" s="19">
        <v>5.0999999999999996</v>
      </c>
      <c r="AA20" s="19">
        <v>3.9</v>
      </c>
      <c r="AB20" s="19">
        <v>5.0999999999999996</v>
      </c>
      <c r="AC20" s="19">
        <f t="shared" si="2"/>
        <v>4.625</v>
      </c>
      <c r="AD20" s="19" t="s">
        <v>14</v>
      </c>
      <c r="AE20" s="19">
        <f t="shared" si="3"/>
        <v>0.58523499553598224</v>
      </c>
      <c r="AF20" s="22"/>
      <c r="AG20" s="20"/>
      <c r="AH20" s="19">
        <v>13.4</v>
      </c>
      <c r="AI20" s="19">
        <v>11.7</v>
      </c>
      <c r="AJ20" s="19">
        <v>12.1</v>
      </c>
      <c r="AK20" s="19">
        <v>14.2</v>
      </c>
      <c r="AL20" s="21">
        <f t="shared" si="4"/>
        <v>12.850000000000001</v>
      </c>
      <c r="AM20" s="19" t="s">
        <v>14</v>
      </c>
      <c r="AN20" s="21">
        <f t="shared" si="5"/>
        <v>1.1561430130683086</v>
      </c>
      <c r="AO20" s="22"/>
      <c r="AP20" s="20"/>
    </row>
    <row r="21" spans="2:42" ht="13.8" x14ac:dyDescent="0.2">
      <c r="B21" s="12">
        <v>612</v>
      </c>
      <c r="C21" s="15" t="s">
        <v>30</v>
      </c>
      <c r="D21" s="18"/>
      <c r="E21" s="18"/>
      <c r="F21" s="15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22"/>
      <c r="X21" s="20"/>
      <c r="Y21" s="19"/>
      <c r="Z21" s="19"/>
      <c r="AA21" s="19"/>
      <c r="AB21" s="19"/>
      <c r="AC21" s="19"/>
      <c r="AD21" s="19"/>
      <c r="AE21" s="19"/>
      <c r="AF21" s="22"/>
      <c r="AG21" s="20"/>
      <c r="AH21" s="19"/>
      <c r="AI21" s="19"/>
      <c r="AJ21" s="19"/>
      <c r="AK21" s="19"/>
      <c r="AL21" s="21"/>
      <c r="AM21" s="19"/>
      <c r="AN21" s="21"/>
      <c r="AO21" s="22"/>
      <c r="AP21" s="20"/>
    </row>
    <row r="22" spans="2:42" ht="13.8" x14ac:dyDescent="0.2">
      <c r="B22" s="12">
        <v>661</v>
      </c>
      <c r="C22" s="17"/>
      <c r="D22" s="18">
        <v>8</v>
      </c>
      <c r="E22" s="15"/>
      <c r="F22" s="17"/>
      <c r="G22" s="19"/>
      <c r="H22" s="19"/>
      <c r="I22" s="19"/>
      <c r="J22" s="19"/>
      <c r="K22" s="19"/>
      <c r="L22" s="19"/>
      <c r="M22" s="19"/>
      <c r="N22" s="19"/>
      <c r="O22" s="19"/>
      <c r="P22" s="19">
        <v>6.9</v>
      </c>
      <c r="Q22" s="19">
        <v>5</v>
      </c>
      <c r="R22" s="19">
        <v>5.9</v>
      </c>
      <c r="S22" s="19">
        <v>7.2</v>
      </c>
      <c r="T22" s="19">
        <f t="shared" si="0"/>
        <v>6.25</v>
      </c>
      <c r="U22" s="19" t="s">
        <v>14</v>
      </c>
      <c r="V22" s="19">
        <f t="shared" si="1"/>
        <v>1.0016652800877845</v>
      </c>
      <c r="W22" s="22"/>
      <c r="X22" s="20"/>
      <c r="Y22" s="19">
        <v>5.2</v>
      </c>
      <c r="Z22" s="19">
        <v>4.4000000000000004</v>
      </c>
      <c r="AA22" s="19">
        <v>5.4</v>
      </c>
      <c r="AB22" s="19">
        <v>5.5</v>
      </c>
      <c r="AC22" s="19">
        <f t="shared" si="2"/>
        <v>5.125</v>
      </c>
      <c r="AD22" s="19" t="s">
        <v>14</v>
      </c>
      <c r="AE22" s="19">
        <f t="shared" si="3"/>
        <v>0.4991659710623978</v>
      </c>
      <c r="AF22" s="22"/>
      <c r="AG22" s="20"/>
      <c r="AH22" s="19">
        <v>15.9</v>
      </c>
      <c r="AI22" s="19">
        <v>16.8</v>
      </c>
      <c r="AJ22" s="19">
        <v>15.9</v>
      </c>
      <c r="AK22" s="19">
        <v>16.100000000000001</v>
      </c>
      <c r="AL22" s="21">
        <f t="shared" si="4"/>
        <v>16.175000000000001</v>
      </c>
      <c r="AM22" s="19" t="s">
        <v>14</v>
      </c>
      <c r="AN22" s="21">
        <f t="shared" si="5"/>
        <v>0.42720018726587666</v>
      </c>
      <c r="AO22" s="22"/>
      <c r="AP22" s="20"/>
    </row>
    <row r="23" spans="2:42" ht="13.8" x14ac:dyDescent="0.2">
      <c r="B23" s="12">
        <v>682</v>
      </c>
      <c r="C23" s="15" t="s">
        <v>31</v>
      </c>
      <c r="D23" s="18"/>
      <c r="E23" s="18"/>
      <c r="F23" s="15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22"/>
      <c r="X23" s="20"/>
      <c r="Y23" s="19"/>
      <c r="Z23" s="19"/>
      <c r="AA23" s="19"/>
      <c r="AB23" s="19"/>
      <c r="AC23" s="19"/>
      <c r="AD23" s="19"/>
      <c r="AE23" s="19"/>
      <c r="AF23" s="22"/>
      <c r="AG23" s="20"/>
      <c r="AH23" s="19"/>
      <c r="AI23" s="19"/>
      <c r="AJ23" s="19"/>
      <c r="AK23" s="19"/>
      <c r="AL23" s="21"/>
      <c r="AM23" s="19"/>
      <c r="AN23" s="21"/>
      <c r="AO23" s="22"/>
      <c r="AP23" s="20"/>
    </row>
    <row r="24" spans="2:42" ht="16.8" x14ac:dyDescent="0.2">
      <c r="B24" s="12">
        <v>737</v>
      </c>
      <c r="C24" s="17"/>
      <c r="D24" s="18">
        <v>9</v>
      </c>
      <c r="E24" s="15" t="s">
        <v>32</v>
      </c>
      <c r="F24" s="17"/>
      <c r="G24" s="19"/>
      <c r="H24" s="19"/>
      <c r="I24" s="19"/>
      <c r="J24" s="19"/>
      <c r="K24" s="19"/>
      <c r="L24" s="19"/>
      <c r="M24" s="19"/>
      <c r="N24" s="19"/>
      <c r="O24" s="19"/>
      <c r="P24" s="19">
        <v>5.9</v>
      </c>
      <c r="Q24" s="19">
        <v>6.4</v>
      </c>
      <c r="R24" s="19">
        <v>4.9000000000000004</v>
      </c>
      <c r="S24" s="19">
        <v>6.1</v>
      </c>
      <c r="T24" s="19">
        <f t="shared" si="0"/>
        <v>5.8250000000000011</v>
      </c>
      <c r="U24" s="19" t="s">
        <v>14</v>
      </c>
      <c r="V24" s="19">
        <f t="shared" si="1"/>
        <v>0.64999999999999991</v>
      </c>
      <c r="W24" s="22" t="s">
        <v>19</v>
      </c>
      <c r="X24" s="23" t="s">
        <v>33</v>
      </c>
      <c r="Y24" s="19">
        <v>5.2</v>
      </c>
      <c r="Z24" s="19">
        <v>6.2</v>
      </c>
      <c r="AA24" s="19">
        <v>6.5</v>
      </c>
      <c r="AB24" s="19">
        <v>5.3</v>
      </c>
      <c r="AC24" s="19">
        <f t="shared" si="2"/>
        <v>5.8</v>
      </c>
      <c r="AD24" s="19" t="s">
        <v>14</v>
      </c>
      <c r="AE24" s="19">
        <f t="shared" si="3"/>
        <v>0.64807406984078608</v>
      </c>
      <c r="AF24" s="22">
        <f>TTEST(Y16:AB16,Y24:AB24,2,2)</f>
        <v>7.874105802532595E-4</v>
      </c>
      <c r="AG24" s="23" t="s">
        <v>33</v>
      </c>
      <c r="AH24" s="19">
        <v>21.3</v>
      </c>
      <c r="AI24" s="19">
        <v>21.2</v>
      </c>
      <c r="AJ24" s="19">
        <v>21.6</v>
      </c>
      <c r="AK24" s="19">
        <v>21.9</v>
      </c>
      <c r="AL24" s="21">
        <f t="shared" si="4"/>
        <v>21.5</v>
      </c>
      <c r="AM24" s="19" t="s">
        <v>14</v>
      </c>
      <c r="AN24" s="21">
        <f t="shared" si="5"/>
        <v>0.31622776601683755</v>
      </c>
      <c r="AO24" s="22" t="s">
        <v>19</v>
      </c>
      <c r="AP24" s="23" t="s">
        <v>34</v>
      </c>
    </row>
    <row r="25" spans="2:42" ht="13.8" x14ac:dyDescent="0.2">
      <c r="B25" s="12">
        <v>752</v>
      </c>
      <c r="C25" s="15" t="s">
        <v>35</v>
      </c>
      <c r="D25" s="18"/>
      <c r="E25" s="18"/>
      <c r="F25" s="15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20"/>
      <c r="Y25" s="19"/>
      <c r="Z25" s="19"/>
      <c r="AA25" s="19"/>
      <c r="AB25" s="19"/>
      <c r="AC25" s="19"/>
      <c r="AD25" s="19"/>
      <c r="AE25" s="19"/>
      <c r="AF25" s="19"/>
      <c r="AG25" s="20"/>
      <c r="AH25" s="19"/>
      <c r="AI25" s="19"/>
      <c r="AJ25" s="19"/>
      <c r="AK25" s="19"/>
      <c r="AL25" s="21"/>
      <c r="AM25" s="19"/>
      <c r="AN25" s="21"/>
      <c r="AO25" s="16"/>
      <c r="AP25" s="20"/>
    </row>
    <row r="26" spans="2:42" ht="13.8" x14ac:dyDescent="0.2">
      <c r="B26" s="12">
        <v>812</v>
      </c>
      <c r="C26" s="17"/>
      <c r="D26" s="18">
        <v>10</v>
      </c>
      <c r="E26" s="15"/>
      <c r="F26" s="17"/>
      <c r="G26" s="19"/>
      <c r="H26" s="19"/>
      <c r="I26" s="19"/>
      <c r="J26" s="19"/>
      <c r="K26" s="19"/>
      <c r="L26" s="19"/>
      <c r="M26" s="19"/>
      <c r="N26" s="19"/>
      <c r="O26" s="19"/>
      <c r="P26" s="19">
        <v>6.7</v>
      </c>
      <c r="Q26" s="19">
        <v>5.2</v>
      </c>
      <c r="R26" s="19">
        <v>5.7</v>
      </c>
      <c r="S26" s="19">
        <v>6.6</v>
      </c>
      <c r="T26" s="19">
        <f t="shared" si="0"/>
        <v>6.0500000000000007</v>
      </c>
      <c r="U26" s="19" t="s">
        <v>14</v>
      </c>
      <c r="V26" s="19">
        <f t="shared" si="1"/>
        <v>0.72341781380702197</v>
      </c>
      <c r="W26" s="19"/>
      <c r="X26" s="20"/>
      <c r="Y26" s="19">
        <v>3.8</v>
      </c>
      <c r="Z26" s="19">
        <v>3.8</v>
      </c>
      <c r="AA26" s="19">
        <v>3.8</v>
      </c>
      <c r="AB26" s="19">
        <v>3.9</v>
      </c>
      <c r="AC26" s="19">
        <f t="shared" si="2"/>
        <v>3.8249999999999997</v>
      </c>
      <c r="AD26" s="19" t="s">
        <v>14</v>
      </c>
      <c r="AE26" s="19">
        <f t="shared" si="3"/>
        <v>5.0000000000000044E-2</v>
      </c>
      <c r="AF26" s="19"/>
      <c r="AG26" s="20"/>
      <c r="AH26" s="19">
        <v>13.8</v>
      </c>
      <c r="AI26" s="19">
        <v>14.8</v>
      </c>
      <c r="AJ26" s="19">
        <v>13.6</v>
      </c>
      <c r="AK26" s="19">
        <v>13.1</v>
      </c>
      <c r="AL26" s="21">
        <f t="shared" si="4"/>
        <v>13.825000000000001</v>
      </c>
      <c r="AM26" s="19" t="s">
        <v>16</v>
      </c>
      <c r="AN26" s="21">
        <f t="shared" si="5"/>
        <v>0.71355915428692196</v>
      </c>
      <c r="AO26" s="16"/>
      <c r="AP26" s="20"/>
    </row>
    <row r="27" spans="2:42" ht="13.8" x14ac:dyDescent="0.2">
      <c r="B27" s="12">
        <v>857</v>
      </c>
      <c r="C27" s="17"/>
      <c r="D27" s="18">
        <v>11</v>
      </c>
      <c r="E27" s="15"/>
      <c r="F27" s="17"/>
      <c r="G27" s="19"/>
      <c r="H27" s="19"/>
      <c r="I27" s="19"/>
      <c r="J27" s="19"/>
      <c r="K27" s="19"/>
      <c r="L27" s="19"/>
      <c r="M27" s="19"/>
      <c r="N27" s="19"/>
      <c r="O27" s="19"/>
      <c r="P27" s="19">
        <v>5.5</v>
      </c>
      <c r="Q27" s="19">
        <v>4.4000000000000004</v>
      </c>
      <c r="R27" s="19">
        <v>4.7</v>
      </c>
      <c r="S27" s="19">
        <v>5.2</v>
      </c>
      <c r="T27" s="19">
        <f t="shared" si="0"/>
        <v>4.95</v>
      </c>
      <c r="U27" s="19" t="s">
        <v>14</v>
      </c>
      <c r="V27" s="19">
        <f t="shared" si="1"/>
        <v>0.49328828623162463</v>
      </c>
      <c r="W27" s="19"/>
      <c r="X27" s="20"/>
      <c r="Y27" s="19">
        <v>3.6</v>
      </c>
      <c r="Z27" s="19">
        <v>3.6</v>
      </c>
      <c r="AA27" s="19">
        <v>4.3</v>
      </c>
      <c r="AB27" s="19">
        <v>4.4000000000000004</v>
      </c>
      <c r="AC27" s="19">
        <f t="shared" si="2"/>
        <v>3.9750000000000001</v>
      </c>
      <c r="AD27" s="19" t="s">
        <v>14</v>
      </c>
      <c r="AE27" s="19">
        <f t="shared" si="3"/>
        <v>0.43493294502332969</v>
      </c>
      <c r="AF27" s="19"/>
      <c r="AG27" s="20"/>
      <c r="AH27" s="19">
        <v>8.6999999999999993</v>
      </c>
      <c r="AI27" s="19">
        <v>8.6</v>
      </c>
      <c r="AJ27" s="19">
        <v>9.3000000000000007</v>
      </c>
      <c r="AK27" s="19">
        <v>8.9</v>
      </c>
      <c r="AL27" s="21">
        <f t="shared" si="4"/>
        <v>8.875</v>
      </c>
      <c r="AM27" s="19" t="s">
        <v>16</v>
      </c>
      <c r="AN27" s="21">
        <f t="shared" si="5"/>
        <v>0.30956959368344578</v>
      </c>
      <c r="AO27" s="16"/>
      <c r="AP27" s="20"/>
    </row>
    <row r="28" spans="2:42" ht="13.8" x14ac:dyDescent="0.2">
      <c r="B28" s="12">
        <v>899</v>
      </c>
      <c r="C28" s="17"/>
      <c r="D28" s="18">
        <v>12</v>
      </c>
      <c r="E28" s="15"/>
      <c r="F28" s="17"/>
      <c r="G28" s="19"/>
      <c r="H28" s="19"/>
      <c r="I28" s="19"/>
      <c r="J28" s="19"/>
      <c r="K28" s="19"/>
      <c r="L28" s="19"/>
      <c r="M28" s="19"/>
      <c r="N28" s="19"/>
      <c r="O28" s="19"/>
      <c r="P28" s="19">
        <v>4.3</v>
      </c>
      <c r="Q28" s="19">
        <v>5.4</v>
      </c>
      <c r="R28" s="19">
        <v>4.8</v>
      </c>
      <c r="S28" s="19">
        <v>4.4000000000000004</v>
      </c>
      <c r="T28" s="19">
        <f t="shared" si="0"/>
        <v>4.7249999999999996</v>
      </c>
      <c r="U28" s="19" t="s">
        <v>14</v>
      </c>
      <c r="V28" s="19">
        <f t="shared" si="1"/>
        <v>0.49916597106239802</v>
      </c>
      <c r="W28" s="19"/>
      <c r="X28" s="20"/>
      <c r="Y28" s="19">
        <v>4.0999999999999996</v>
      </c>
      <c r="Z28" s="19">
        <v>4.5999999999999996</v>
      </c>
      <c r="AA28" s="19">
        <v>4.2</v>
      </c>
      <c r="AB28" s="19">
        <v>4.7</v>
      </c>
      <c r="AC28" s="19">
        <f t="shared" si="2"/>
        <v>4.3999999999999995</v>
      </c>
      <c r="AD28" s="19" t="s">
        <v>14</v>
      </c>
      <c r="AE28" s="19">
        <f t="shared" si="3"/>
        <v>0.29439202887759497</v>
      </c>
      <c r="AF28" s="19"/>
      <c r="AG28" s="20"/>
      <c r="AH28" s="19">
        <v>8.6</v>
      </c>
      <c r="AI28" s="19">
        <v>8.6999999999999993</v>
      </c>
      <c r="AJ28" s="19">
        <v>9.3000000000000007</v>
      </c>
      <c r="AK28" s="19">
        <v>8.5</v>
      </c>
      <c r="AL28" s="21">
        <f t="shared" si="4"/>
        <v>8.7749999999999986</v>
      </c>
      <c r="AM28" s="19" t="s">
        <v>14</v>
      </c>
      <c r="AN28" s="21">
        <f t="shared" si="5"/>
        <v>0.35939764421413084</v>
      </c>
      <c r="AO28" s="16"/>
      <c r="AP28" s="20"/>
    </row>
    <row r="29" spans="2:42" ht="13.8" x14ac:dyDescent="0.2">
      <c r="B29" s="12">
        <v>969</v>
      </c>
      <c r="C29" s="17"/>
      <c r="D29" s="18">
        <v>13</v>
      </c>
      <c r="E29" s="15"/>
      <c r="F29" s="17"/>
      <c r="G29" s="19"/>
      <c r="H29" s="19"/>
      <c r="I29" s="19"/>
      <c r="J29" s="19"/>
      <c r="K29" s="19"/>
      <c r="L29" s="19"/>
      <c r="M29" s="19"/>
      <c r="N29" s="19"/>
      <c r="O29" s="19"/>
      <c r="P29" s="19">
        <v>4.3</v>
      </c>
      <c r="Q29" s="19">
        <v>3.8</v>
      </c>
      <c r="R29" s="19">
        <v>5.4</v>
      </c>
      <c r="S29" s="19">
        <v>4.7</v>
      </c>
      <c r="T29" s="19">
        <f t="shared" si="0"/>
        <v>4.55</v>
      </c>
      <c r="U29" s="19" t="s">
        <v>14</v>
      </c>
      <c r="V29" s="19">
        <f t="shared" si="1"/>
        <v>0.67577116442378105</v>
      </c>
      <c r="W29" s="19"/>
      <c r="X29" s="20"/>
      <c r="Y29" s="19">
        <v>5</v>
      </c>
      <c r="Z29" s="19">
        <v>5.3</v>
      </c>
      <c r="AA29" s="19">
        <v>4</v>
      </c>
      <c r="AB29" s="19">
        <v>5.4</v>
      </c>
      <c r="AC29" s="19">
        <f t="shared" si="2"/>
        <v>4.9250000000000007</v>
      </c>
      <c r="AD29" s="19" t="s">
        <v>14</v>
      </c>
      <c r="AE29" s="19">
        <f t="shared" si="3"/>
        <v>0.63966136874651047</v>
      </c>
      <c r="AF29" s="19"/>
      <c r="AG29" s="20"/>
      <c r="AH29" s="19">
        <v>8.1999999999999993</v>
      </c>
      <c r="AI29" s="19">
        <v>8.8000000000000007</v>
      </c>
      <c r="AJ29" s="19">
        <v>8.9</v>
      </c>
      <c r="AK29" s="19">
        <v>8.1</v>
      </c>
      <c r="AL29" s="21">
        <f t="shared" si="4"/>
        <v>8.5</v>
      </c>
      <c r="AM29" s="19" t="s">
        <v>14</v>
      </c>
      <c r="AN29" s="21">
        <f t="shared" si="5"/>
        <v>0.40824829046386363</v>
      </c>
      <c r="AO29" s="16"/>
      <c r="AP29" s="20"/>
    </row>
    <row r="30" spans="2:42" ht="13.8" x14ac:dyDescent="0.2">
      <c r="B30" s="12">
        <v>1032</v>
      </c>
      <c r="C30" s="17"/>
      <c r="D30" s="18">
        <v>14</v>
      </c>
      <c r="E30" s="15"/>
      <c r="F30" s="17"/>
      <c r="G30" s="19"/>
      <c r="H30" s="19"/>
      <c r="I30" s="19"/>
      <c r="J30" s="19"/>
      <c r="K30" s="19"/>
      <c r="L30" s="19"/>
      <c r="M30" s="19"/>
      <c r="N30" s="19"/>
      <c r="O30" s="19"/>
      <c r="P30" s="19">
        <v>4.2</v>
      </c>
      <c r="Q30" s="19">
        <v>5.4</v>
      </c>
      <c r="R30" s="19">
        <v>5.5</v>
      </c>
      <c r="S30" s="19">
        <v>4.3</v>
      </c>
      <c r="T30" s="19">
        <f t="shared" si="0"/>
        <v>4.8500000000000005</v>
      </c>
      <c r="U30" s="19" t="s">
        <v>14</v>
      </c>
      <c r="V30" s="19">
        <f t="shared" si="1"/>
        <v>0.69522178715380434</v>
      </c>
      <c r="W30" s="19"/>
      <c r="X30" s="20"/>
      <c r="Y30" s="19">
        <v>3.5</v>
      </c>
      <c r="Z30" s="19">
        <v>4.0999999999999996</v>
      </c>
      <c r="AA30" s="19">
        <v>4.0999999999999996</v>
      </c>
      <c r="AB30" s="19">
        <v>3.9</v>
      </c>
      <c r="AC30" s="19">
        <f t="shared" si="2"/>
        <v>3.9</v>
      </c>
      <c r="AD30" s="19" t="s">
        <v>14</v>
      </c>
      <c r="AE30" s="19">
        <f t="shared" si="3"/>
        <v>0.28284271247461884</v>
      </c>
      <c r="AF30" s="19"/>
      <c r="AG30" s="20"/>
      <c r="AH30" s="19">
        <v>7.2</v>
      </c>
      <c r="AI30" s="19">
        <v>7.1</v>
      </c>
      <c r="AJ30" s="19">
        <v>7.7</v>
      </c>
      <c r="AK30" s="19">
        <v>7.3</v>
      </c>
      <c r="AL30" s="21">
        <f t="shared" si="4"/>
        <v>7.3250000000000002</v>
      </c>
      <c r="AM30" s="19" t="s">
        <v>14</v>
      </c>
      <c r="AN30" s="21">
        <f t="shared" si="5"/>
        <v>0.2629955639676585</v>
      </c>
      <c r="AO30" s="16"/>
      <c r="AP30" s="20"/>
    </row>
    <row r="31" spans="2:42" ht="13.8" x14ac:dyDescent="0.2">
      <c r="B31" s="12">
        <v>1102</v>
      </c>
      <c r="C31" s="17"/>
      <c r="D31" s="18">
        <v>15</v>
      </c>
      <c r="E31" s="15"/>
      <c r="F31" s="17"/>
      <c r="G31" s="19"/>
      <c r="H31" s="19"/>
      <c r="I31" s="19"/>
      <c r="J31" s="19"/>
      <c r="K31" s="19"/>
      <c r="L31" s="19"/>
      <c r="M31" s="19"/>
      <c r="N31" s="19"/>
      <c r="O31" s="19"/>
      <c r="P31" s="19">
        <v>5.5</v>
      </c>
      <c r="Q31" s="19">
        <v>5.3</v>
      </c>
      <c r="R31" s="19">
        <v>4.2</v>
      </c>
      <c r="S31" s="19">
        <v>5.7</v>
      </c>
      <c r="T31" s="19">
        <f t="shared" si="0"/>
        <v>5.1749999999999998</v>
      </c>
      <c r="U31" s="19" t="s">
        <v>14</v>
      </c>
      <c r="V31" s="19">
        <f t="shared" si="1"/>
        <v>0.6701989754294394</v>
      </c>
      <c r="W31" s="19"/>
      <c r="X31" s="20"/>
      <c r="Y31" s="19">
        <v>3.6</v>
      </c>
      <c r="Z31" s="19">
        <v>3.2</v>
      </c>
      <c r="AA31" s="19">
        <v>5.0999999999999996</v>
      </c>
      <c r="AB31" s="19">
        <v>4</v>
      </c>
      <c r="AC31" s="19">
        <f t="shared" si="2"/>
        <v>3.9750000000000001</v>
      </c>
      <c r="AD31" s="19" t="s">
        <v>14</v>
      </c>
      <c r="AE31" s="19">
        <f t="shared" si="3"/>
        <v>0.81802607945386996</v>
      </c>
      <c r="AF31" s="19"/>
      <c r="AG31" s="20"/>
      <c r="AH31" s="19">
        <v>7.1</v>
      </c>
      <c r="AI31" s="19">
        <v>6</v>
      </c>
      <c r="AJ31" s="19">
        <v>8.6999999999999993</v>
      </c>
      <c r="AK31" s="19">
        <v>7</v>
      </c>
      <c r="AL31" s="21">
        <f t="shared" si="4"/>
        <v>7.1999999999999993</v>
      </c>
      <c r="AM31" s="19" t="s">
        <v>14</v>
      </c>
      <c r="AN31" s="21">
        <f t="shared" si="5"/>
        <v>1.1165422816296164</v>
      </c>
      <c r="AO31" s="16"/>
      <c r="AP31" s="20"/>
    </row>
    <row r="32" spans="2:42" ht="13.8" x14ac:dyDescent="0.2">
      <c r="B32" s="12">
        <v>1193</v>
      </c>
      <c r="C32" s="17"/>
      <c r="D32" s="18">
        <v>16</v>
      </c>
      <c r="E32" s="15"/>
      <c r="F32" s="17"/>
      <c r="G32" s="19"/>
      <c r="H32" s="19"/>
      <c r="I32" s="19"/>
      <c r="J32" s="19"/>
      <c r="K32" s="19"/>
      <c r="L32" s="19"/>
      <c r="M32" s="19"/>
      <c r="N32" s="19"/>
      <c r="O32" s="19"/>
      <c r="P32" s="19">
        <v>4.5</v>
      </c>
      <c r="Q32" s="19">
        <v>4.5999999999999996</v>
      </c>
      <c r="R32" s="19">
        <v>5.7</v>
      </c>
      <c r="S32" s="19">
        <v>4.7</v>
      </c>
      <c r="T32" s="19">
        <f t="shared" si="0"/>
        <v>4.875</v>
      </c>
      <c r="U32" s="19" t="s">
        <v>14</v>
      </c>
      <c r="V32" s="19">
        <f t="shared" si="1"/>
        <v>0.55602757725374263</v>
      </c>
      <c r="W32" s="19"/>
      <c r="X32" s="20"/>
      <c r="Y32" s="19">
        <v>3</v>
      </c>
      <c r="Z32" s="19">
        <v>2.7</v>
      </c>
      <c r="AA32" s="19">
        <v>4.5999999999999996</v>
      </c>
      <c r="AB32" s="19">
        <v>3.5</v>
      </c>
      <c r="AC32" s="19">
        <f t="shared" si="2"/>
        <v>3.45</v>
      </c>
      <c r="AD32" s="19" t="s">
        <v>14</v>
      </c>
      <c r="AE32" s="19">
        <f t="shared" si="3"/>
        <v>0.83466560170325887</v>
      </c>
      <c r="AF32" s="19"/>
      <c r="AG32" s="20"/>
      <c r="AH32" s="19">
        <v>6.4</v>
      </c>
      <c r="AI32" s="19">
        <v>7.3</v>
      </c>
      <c r="AJ32" s="19">
        <v>7.3</v>
      </c>
      <c r="AK32" s="19">
        <v>7</v>
      </c>
      <c r="AL32" s="21">
        <f t="shared" si="4"/>
        <v>7</v>
      </c>
      <c r="AM32" s="19" t="s">
        <v>14</v>
      </c>
      <c r="AN32" s="21">
        <f t="shared" si="5"/>
        <v>0.42426406871192829</v>
      </c>
      <c r="AO32" s="16"/>
      <c r="AP32" s="20"/>
    </row>
    <row r="33" spans="2:42" ht="13.8" x14ac:dyDescent="0.2">
      <c r="B33" s="12">
        <v>1291</v>
      </c>
      <c r="C33" s="17"/>
      <c r="D33" s="18">
        <v>17</v>
      </c>
      <c r="E33" s="15"/>
      <c r="F33" s="17"/>
      <c r="G33" s="19"/>
      <c r="H33" s="19"/>
      <c r="I33" s="19"/>
      <c r="J33" s="19"/>
      <c r="K33" s="19"/>
      <c r="L33" s="19"/>
      <c r="M33" s="19"/>
      <c r="N33" s="19"/>
      <c r="O33" s="19"/>
      <c r="P33" s="19">
        <v>4.4000000000000004</v>
      </c>
      <c r="Q33" s="19">
        <v>4.7</v>
      </c>
      <c r="R33" s="19">
        <v>5.2</v>
      </c>
      <c r="S33" s="19">
        <v>4.5999999999999996</v>
      </c>
      <c r="T33" s="19">
        <f t="shared" si="0"/>
        <v>4.7249999999999996</v>
      </c>
      <c r="U33" s="19" t="s">
        <v>16</v>
      </c>
      <c r="V33" s="19">
        <f t="shared" si="1"/>
        <v>0.34034296427770228</v>
      </c>
      <c r="W33" s="19"/>
      <c r="X33" s="20"/>
      <c r="Y33" s="19">
        <v>4.3</v>
      </c>
      <c r="Z33" s="19">
        <v>3.9</v>
      </c>
      <c r="AA33" s="19">
        <v>4.9000000000000004</v>
      </c>
      <c r="AB33" s="19">
        <v>4.3</v>
      </c>
      <c r="AC33" s="19">
        <f t="shared" si="2"/>
        <v>4.3499999999999996</v>
      </c>
      <c r="AD33" s="19" t="s">
        <v>14</v>
      </c>
      <c r="AE33" s="19">
        <f t="shared" si="3"/>
        <v>0.41231056256176624</v>
      </c>
      <c r="AF33" s="19"/>
      <c r="AG33" s="20"/>
      <c r="AH33" s="19">
        <v>5.9</v>
      </c>
      <c r="AI33" s="19">
        <v>6.9</v>
      </c>
      <c r="AJ33" s="19">
        <v>6.8</v>
      </c>
      <c r="AK33" s="19">
        <v>6</v>
      </c>
      <c r="AL33" s="21">
        <f t="shared" si="4"/>
        <v>6.4</v>
      </c>
      <c r="AM33" s="19" t="s">
        <v>14</v>
      </c>
      <c r="AN33" s="21">
        <f t="shared" si="5"/>
        <v>0.52281290471193731</v>
      </c>
      <c r="AO33" s="16"/>
      <c r="AP33" s="20"/>
    </row>
    <row r="34" spans="2:42" ht="13.8" x14ac:dyDescent="0.2">
      <c r="B34" s="12">
        <v>1382</v>
      </c>
      <c r="C34" s="17"/>
      <c r="D34" s="18">
        <v>18</v>
      </c>
      <c r="E34" s="15"/>
      <c r="F34" s="17"/>
      <c r="G34" s="19"/>
      <c r="H34" s="19"/>
      <c r="I34" s="19"/>
      <c r="J34" s="19"/>
      <c r="K34" s="19"/>
      <c r="L34" s="19"/>
      <c r="M34" s="19"/>
      <c r="N34" s="19"/>
      <c r="O34" s="19"/>
      <c r="P34" s="19">
        <v>3.6</v>
      </c>
      <c r="Q34" s="19">
        <v>3.2</v>
      </c>
      <c r="R34" s="19">
        <v>3.2</v>
      </c>
      <c r="S34" s="19">
        <v>4</v>
      </c>
      <c r="T34" s="19">
        <f t="shared" si="0"/>
        <v>3.5</v>
      </c>
      <c r="U34" s="19" t="s">
        <v>14</v>
      </c>
      <c r="V34" s="19">
        <f t="shared" si="1"/>
        <v>0.38297084310253515</v>
      </c>
      <c r="W34" s="19"/>
      <c r="X34" s="20"/>
      <c r="Y34" s="19">
        <v>3.3</v>
      </c>
      <c r="Z34" s="19">
        <v>2.9</v>
      </c>
      <c r="AA34" s="19">
        <v>2.7</v>
      </c>
      <c r="AB34" s="19">
        <v>3</v>
      </c>
      <c r="AC34" s="19">
        <f t="shared" si="2"/>
        <v>2.9749999999999996</v>
      </c>
      <c r="AD34" s="19" t="s">
        <v>14</v>
      </c>
      <c r="AE34" s="19">
        <f t="shared" si="3"/>
        <v>0.24999999999999989</v>
      </c>
      <c r="AF34" s="19"/>
      <c r="AG34" s="20"/>
      <c r="AH34" s="19">
        <v>5.4</v>
      </c>
      <c r="AI34" s="19">
        <v>6.3</v>
      </c>
      <c r="AJ34" s="19">
        <v>6</v>
      </c>
      <c r="AK34" s="19">
        <v>5.8</v>
      </c>
      <c r="AL34" s="21">
        <f t="shared" si="4"/>
        <v>5.875</v>
      </c>
      <c r="AM34" s="19" t="s">
        <v>14</v>
      </c>
      <c r="AN34" s="21">
        <f t="shared" si="5"/>
        <v>0.37749172176353729</v>
      </c>
      <c r="AO34" s="16"/>
      <c r="AP34" s="20"/>
    </row>
    <row r="35" spans="2:42" ht="16.8" x14ac:dyDescent="0.2">
      <c r="B35" s="25">
        <v>1473</v>
      </c>
      <c r="C35" s="26"/>
      <c r="D35" s="27">
        <v>19</v>
      </c>
      <c r="E35" s="28" t="s">
        <v>32</v>
      </c>
      <c r="F35" s="26"/>
      <c r="G35" s="29"/>
      <c r="H35" s="29"/>
      <c r="I35" s="29"/>
      <c r="J35" s="29"/>
      <c r="K35" s="29"/>
      <c r="L35" s="29"/>
      <c r="M35" s="29"/>
      <c r="N35" s="29"/>
      <c r="O35" s="29"/>
      <c r="P35" s="29">
        <v>2.4</v>
      </c>
      <c r="Q35" s="29">
        <v>3.2</v>
      </c>
      <c r="R35" s="29">
        <v>3</v>
      </c>
      <c r="S35" s="29">
        <v>3</v>
      </c>
      <c r="T35" s="29">
        <f t="shared" si="0"/>
        <v>2.9</v>
      </c>
      <c r="U35" s="29" t="s">
        <v>14</v>
      </c>
      <c r="V35" s="29">
        <f t="shared" si="1"/>
        <v>0.34641016151377518</v>
      </c>
      <c r="W35" s="22" t="s">
        <v>19</v>
      </c>
      <c r="X35" s="23" t="s">
        <v>36</v>
      </c>
      <c r="Y35" s="29">
        <v>3.2</v>
      </c>
      <c r="Z35" s="29">
        <v>2.6</v>
      </c>
      <c r="AA35" s="29">
        <v>4.2</v>
      </c>
      <c r="AB35" s="29">
        <v>3</v>
      </c>
      <c r="AC35" s="29">
        <f t="shared" si="2"/>
        <v>3.25</v>
      </c>
      <c r="AD35" s="29" t="s">
        <v>14</v>
      </c>
      <c r="AE35" s="29">
        <f t="shared" si="3"/>
        <v>0.68068592855540477</v>
      </c>
      <c r="AF35" s="30">
        <f>TTEST(Y24:AB24,Y35:AB35,2,2)</f>
        <v>1.6230595768280433E-3</v>
      </c>
      <c r="AG35" s="23" t="s">
        <v>36</v>
      </c>
      <c r="AH35" s="29">
        <v>5.2</v>
      </c>
      <c r="AI35" s="29">
        <v>6</v>
      </c>
      <c r="AJ35" s="29">
        <v>4.8</v>
      </c>
      <c r="AK35" s="29">
        <v>5.4</v>
      </c>
      <c r="AL35" s="31">
        <f t="shared" si="4"/>
        <v>5.35</v>
      </c>
      <c r="AM35" s="29" t="s">
        <v>14</v>
      </c>
      <c r="AN35" s="31">
        <f t="shared" si="5"/>
        <v>0.5</v>
      </c>
      <c r="AO35" s="22" t="s">
        <v>19</v>
      </c>
      <c r="AP35" s="32" t="s">
        <v>36</v>
      </c>
    </row>
    <row r="36" spans="2:42" ht="39.6" customHeight="1" x14ac:dyDescent="0.2">
      <c r="B36" s="44" t="s">
        <v>37</v>
      </c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</row>
  </sheetData>
  <mergeCells count="26">
    <mergeCell ref="B36:AO36"/>
    <mergeCell ref="Y5:AB5"/>
    <mergeCell ref="AC5:AC6"/>
    <mergeCell ref="AE5:AE6"/>
    <mergeCell ref="AF5:AF6"/>
    <mergeCell ref="AH5:AK5"/>
    <mergeCell ref="AL5:AL6"/>
    <mergeCell ref="M5:M6"/>
    <mergeCell ref="N5:N6"/>
    <mergeCell ref="P5:S5"/>
    <mergeCell ref="T5:T6"/>
    <mergeCell ref="V5:V6"/>
    <mergeCell ref="W5:W6"/>
    <mergeCell ref="B3:B6"/>
    <mergeCell ref="B2:AP2"/>
    <mergeCell ref="C3:C6"/>
    <mergeCell ref="D3:D6"/>
    <mergeCell ref="G3:AP3"/>
    <mergeCell ref="G4:N4"/>
    <mergeCell ref="P4:W4"/>
    <mergeCell ref="Y4:AF4"/>
    <mergeCell ref="AH4:AO4"/>
    <mergeCell ref="G5:J5"/>
    <mergeCell ref="K5:K6"/>
    <mergeCell ref="AN5:AN6"/>
    <mergeCell ref="AO5:AO6"/>
  </mergeCells>
  <phoneticPr fontId="2"/>
  <pageMargins left="0.7" right="0.7" top="0.75" bottom="0.75" header="0.3" footer="0.3"/>
  <pageSetup paperSize="9" orientation="portrait" horizontalDpi="4294967293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guru Shirotake</cp:lastModifiedBy>
  <dcterms:created xsi:type="dcterms:W3CDTF">2017-03-19T05:55:54Z</dcterms:created>
  <dcterms:modified xsi:type="dcterms:W3CDTF">2017-05-16T21:02:43Z</dcterms:modified>
</cp:coreProperties>
</file>